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906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5" uniqueCount="123">
  <si>
    <t>Supplementary Table 2. Primer sequences used in this study.</t>
  </si>
  <si>
    <t>Primer name</t>
  </si>
  <si>
    <t>Gene ID</t>
  </si>
  <si>
    <t>Enzyme or InDel Size</t>
  </si>
  <si>
    <t>Sequence (5'–3')</t>
  </si>
  <si>
    <t>Purpose</t>
  </si>
  <si>
    <t>INDEL691-F</t>
  </si>
  <si>
    <t>TraesCS6B03G1178600</t>
  </si>
  <si>
    <t>96bp</t>
  </si>
  <si>
    <t>TGGCGTGCTACAACCTTATTC</t>
  </si>
  <si>
    <t>distinguish type</t>
  </si>
  <si>
    <t>INDEL691-R</t>
  </si>
  <si>
    <t>CAGAAAAGATGCCTTCCTCTCG</t>
  </si>
  <si>
    <t>CAPS699-F</t>
  </si>
  <si>
    <t>TraesCS6B03G1206700</t>
  </si>
  <si>
    <t>Pst I</t>
  </si>
  <si>
    <t>AGGCCGGAGAAGCAAGAG</t>
  </si>
  <si>
    <t>CAPS699-R</t>
  </si>
  <si>
    <t>AGACTTAACCATATCGTAACTACTACTCC</t>
  </si>
  <si>
    <t>KASP702-F1</t>
  </si>
  <si>
    <t>TraesCS6B03G1213800</t>
  </si>
  <si>
    <t>GAAGGTGACCAAGTTCATGCTGCTAAGCCCACAGTGAAATGTC</t>
  </si>
  <si>
    <t>KASP702-F2</t>
  </si>
  <si>
    <t>GAAGGTCGGAGTCAACGGATTGCTAAGCCCACAGTGAAATGTT</t>
  </si>
  <si>
    <t>KASP702-R</t>
  </si>
  <si>
    <t>TGCCCTAATAACTTGTGCCAGT</t>
  </si>
  <si>
    <t>INDEL702-F</t>
  </si>
  <si>
    <t>TraesCS6B03G1214400</t>
  </si>
  <si>
    <t>32bp</t>
  </si>
  <si>
    <t>GCAACCTCGTCTTCAAAATCAATCTC</t>
  </si>
  <si>
    <t>INDEL702-R</t>
  </si>
  <si>
    <t>GTGCAGGGAGATCCAGACA</t>
  </si>
  <si>
    <t>CAPS703-F</t>
  </si>
  <si>
    <t>TraesCS6B03G1217300</t>
  </si>
  <si>
    <t>Kpn I</t>
  </si>
  <si>
    <t>TCTTCTTCTTCTTCCTCTCCGTTC</t>
  </si>
  <si>
    <t>CAPS703-R</t>
  </si>
  <si>
    <t>TGTTGGCATGGGTTGATGG</t>
  </si>
  <si>
    <t>INDEL704-F</t>
  </si>
  <si>
    <t>TraesCS6B03G1221800</t>
  </si>
  <si>
    <t>79bp</t>
  </si>
  <si>
    <t>CTGCTCACATCCAAGACAATTTTG</t>
  </si>
  <si>
    <t>INDEL704-R</t>
  </si>
  <si>
    <t>GGATCTAACTCGGTCCTGCAC</t>
  </si>
  <si>
    <t>KASP704-F1</t>
  </si>
  <si>
    <t>TraesCS6B03G1222200</t>
  </si>
  <si>
    <t>GAAGGTGACCAAGTTCATGCTGCAAATCACTTATCGAGGGGA</t>
  </si>
  <si>
    <t>KASP704-F2</t>
  </si>
  <si>
    <t>GAAGGTCGGAGTCAACGGATTGCAAATCACTTATCGAGGGGG</t>
  </si>
  <si>
    <t>KASP704-R</t>
  </si>
  <si>
    <t>CAACCACAAGTTAAGCCAATTGCTG</t>
  </si>
  <si>
    <t>KASP705-F1</t>
  </si>
  <si>
    <t>TraesCS6B03G1228800</t>
  </si>
  <si>
    <t>GAAGGTGACCAAGTTCATGCTGCAACCCTCACTAGTCATTTTCC</t>
  </si>
  <si>
    <t>KASP705-F2</t>
  </si>
  <si>
    <t>GAAGGTCGGAGTCAACGGATTGCAACCCTCACTAGTCATTTTCT</t>
  </si>
  <si>
    <t>KASP705-R</t>
  </si>
  <si>
    <t>TGACTAGCTTGGTCCGAATAAGAT</t>
  </si>
  <si>
    <t>INDEL708-F</t>
  </si>
  <si>
    <t>TraesCS6B03G1247100</t>
  </si>
  <si>
    <t>93bp</t>
  </si>
  <si>
    <t>TAACCAGCTAACAATGTGTGGAAC</t>
  </si>
  <si>
    <t>INDEL708-R</t>
  </si>
  <si>
    <t>TTTATATAGAGTGGAGGAGATGAGCG</t>
  </si>
  <si>
    <t>CAPS710-F</t>
  </si>
  <si>
    <t>TraesCS6B03G1252700</t>
  </si>
  <si>
    <t>BamHⅠ</t>
  </si>
  <si>
    <t>GGAACATTTGACGCTGGCTC</t>
  </si>
  <si>
    <t>CAPS710-R</t>
  </si>
  <si>
    <t>TCGTCTCCCATCATATCGCATAC</t>
  </si>
  <si>
    <t>KASP711-F1</t>
  </si>
  <si>
    <t>TraesCS6B03G1255700</t>
  </si>
  <si>
    <t>GAAGGTGACCAAGTTCATGCTGAGCATTCAGAGCCTTCTACTG</t>
  </si>
  <si>
    <t>KASP711-F2</t>
  </si>
  <si>
    <t>GAAGGTCGGAGTCAACGGATTGAGCATTCAGAGCCTTCTACTT</t>
  </si>
  <si>
    <t>KASP711-R</t>
  </si>
  <si>
    <t>ACAGGGTAATCAAGATGGATAGATC</t>
  </si>
  <si>
    <t>6B-1211800-F</t>
  </si>
  <si>
    <t>TraesCS6B03G1211800</t>
  </si>
  <si>
    <t>GTCACCCTGGTGCACCCC</t>
  </si>
  <si>
    <t>qRT-PCR</t>
  </si>
  <si>
    <t>6B-1211800-R</t>
  </si>
  <si>
    <t>ATGACCCAGCCGGTGGCG</t>
  </si>
  <si>
    <t>6B-1210400-F</t>
  </si>
  <si>
    <t>TraesCS6B03G1210400</t>
  </si>
  <si>
    <t>CAAGGCTGAGGCCAGAAGG</t>
  </si>
  <si>
    <t>6B-1210400-R</t>
  </si>
  <si>
    <t>AAGTTCTCGGGCCACTCG</t>
  </si>
  <si>
    <t>1A-0068100-F</t>
  </si>
  <si>
    <t>TraesCS1A03G0068100</t>
  </si>
  <si>
    <t>GCTGCCGTCGATAAGGAGAG</t>
  </si>
  <si>
    <t>1A-0068100-R</t>
  </si>
  <si>
    <t>GAGAAGAAGATGGGGAAGGCA</t>
  </si>
  <si>
    <t>1A-0001200-F</t>
  </si>
  <si>
    <t>TraesCS1A03G0001200</t>
  </si>
  <si>
    <t>CGAGAGCGGGTCGCTGCT</t>
  </si>
  <si>
    <t>1A-0001200-R</t>
  </si>
  <si>
    <t>ACCATCGCAATGCTTTGTTTTG</t>
  </si>
  <si>
    <t>3A-1032000-F</t>
  </si>
  <si>
    <t>TraesCS3A03G1032000</t>
  </si>
  <si>
    <t>TCGGCGGAGATACTGTTGTG</t>
  </si>
  <si>
    <t>3A-1032000-R</t>
  </si>
  <si>
    <t>AGAGGGACACTGAAAGCAGC</t>
  </si>
  <si>
    <t>3B-0103000-F</t>
  </si>
  <si>
    <t>TraesCS3B03G0103000</t>
  </si>
  <si>
    <t>ATGGTCTGTGGAGGAGGTGTG</t>
  </si>
  <si>
    <t>3B-0103000-R</t>
  </si>
  <si>
    <t>GCCGTATATAAAGGGGGAAGGG</t>
  </si>
  <si>
    <t>3B-0116400-F</t>
  </si>
  <si>
    <t>TraesCS3B03G0116400</t>
  </si>
  <si>
    <t>TGCTTTCATCCCCTCACACC</t>
  </si>
  <si>
    <t>3B-0116400-R</t>
  </si>
  <si>
    <t>AGGTAGTTTCGGCAGAGCAC</t>
  </si>
  <si>
    <t>5D-0097900-F</t>
  </si>
  <si>
    <t>TraesCS5D03G0097900</t>
  </si>
  <si>
    <t>TTGCCTTGGGCCAGATCAAT</t>
  </si>
  <si>
    <t>5D-0097900-R</t>
  </si>
  <si>
    <t>CAACCTTGAGGCACTTGCAC</t>
  </si>
  <si>
    <t>EF1α-F</t>
  </si>
  <si>
    <t>EF1α</t>
  </si>
  <si>
    <t>TGGTGTCATCAAGCCTGGTATGGT</t>
  </si>
  <si>
    <t>EF1α-R</t>
  </si>
  <si>
    <t>ACTCATGGTGCATCTCAACGGACT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2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i/>
      <sz val="12"/>
      <color theme="1"/>
      <name val="Times New Roman"/>
      <charset val="134"/>
    </font>
    <font>
      <sz val="12"/>
      <name val="Times New Roman"/>
      <charset val="134"/>
    </font>
    <font>
      <i/>
      <sz val="12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5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8" applyNumberFormat="0" applyAlignment="0" applyProtection="0">
      <alignment vertical="center"/>
    </xf>
    <xf numFmtId="0" fontId="16" fillId="4" borderId="9" applyNumberFormat="0" applyAlignment="0" applyProtection="0">
      <alignment vertical="center"/>
    </xf>
    <xf numFmtId="0" fontId="17" fillId="4" borderId="8" applyNumberFormat="0" applyAlignment="0" applyProtection="0">
      <alignment vertical="center"/>
    </xf>
    <xf numFmtId="0" fontId="18" fillId="5" borderId="10" applyNumberFormat="0" applyAlignment="0" applyProtection="0">
      <alignment vertical="center"/>
    </xf>
    <xf numFmtId="0" fontId="19" fillId="0" borderId="11" applyNumberFormat="0" applyFill="0" applyAlignment="0" applyProtection="0">
      <alignment vertical="center"/>
    </xf>
    <xf numFmtId="0" fontId="20" fillId="0" borderId="12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1" fillId="0" borderId="3" xfId="0" applyFont="1" applyFill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5" fillId="0" borderId="0" xfId="0" applyFont="1" applyFill="1" applyAlignment="1">
      <alignment vertical="center"/>
    </xf>
    <xf numFmtId="0" fontId="5" fillId="0" borderId="0" xfId="0" applyFont="1" applyFill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0" fillId="0" borderId="0" xfId="0" applyFont="1" applyFill="1" applyAlignment="1"/>
    <xf numFmtId="0" fontId="5" fillId="0" borderId="0" xfId="0" applyFont="1" applyFill="1" applyAlignment="1">
      <alignment horizontal="left"/>
    </xf>
    <xf numFmtId="0" fontId="1" fillId="0" borderId="4" xfId="0" applyFont="1" applyBorder="1" applyAlignment="1">
      <alignment horizontal="left" vertical="center"/>
    </xf>
    <xf numFmtId="0" fontId="0" fillId="0" borderId="0" xfId="0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62"/>
  <sheetViews>
    <sheetView tabSelected="1" workbookViewId="0">
      <selection activeCell="C41" sqref="C41"/>
    </sheetView>
  </sheetViews>
  <sheetFormatPr defaultColWidth="9.02777777777778" defaultRowHeight="15.6" outlineLevelCol="5"/>
  <cols>
    <col min="1" max="1" width="14.6111111111111" style="1" customWidth="1"/>
    <col min="2" max="2" width="22.8611111111111" style="1" customWidth="1"/>
    <col min="3" max="3" width="21.287037037037" style="1" customWidth="1"/>
    <col min="4" max="4" width="69.7685185185185" style="1" customWidth="1"/>
    <col min="5" max="5" width="21.787037037037" style="1" customWidth="1"/>
    <col min="6" max="6" width="20.1666666666667" style="2" customWidth="1"/>
    <col min="7" max="7" width="29.5833333333333" style="2" customWidth="1"/>
    <col min="8" max="8" width="32.9166666666667" style="2" customWidth="1"/>
    <col min="9" max="16384" width="9.02777777777778" style="2"/>
  </cols>
  <sheetData>
    <row r="1" spans="1:5">
      <c r="A1" s="3" t="s">
        <v>0</v>
      </c>
      <c r="B1" s="3"/>
      <c r="C1" s="3"/>
      <c r="D1" s="3"/>
      <c r="E1" s="3"/>
    </row>
    <row r="2" ht="16.35" spans="1:5">
      <c r="A2" s="4"/>
      <c r="B2" s="5"/>
      <c r="C2" s="5"/>
      <c r="D2" s="5"/>
      <c r="E2" s="6"/>
    </row>
    <row r="3" spans="1:5">
      <c r="A3" s="7" t="s">
        <v>1</v>
      </c>
      <c r="B3" s="7" t="s">
        <v>2</v>
      </c>
      <c r="C3" s="7" t="s">
        <v>3</v>
      </c>
      <c r="D3" s="7" t="s">
        <v>4</v>
      </c>
      <c r="E3" s="8" t="s">
        <v>5</v>
      </c>
    </row>
    <row r="4" spans="1:5">
      <c r="A4" s="1" t="s">
        <v>6</v>
      </c>
      <c r="B4" s="9" t="s">
        <v>7</v>
      </c>
      <c r="C4" s="1" t="s">
        <v>8</v>
      </c>
      <c r="D4" s="6" t="s">
        <v>9</v>
      </c>
      <c r="E4" s="6" t="s">
        <v>10</v>
      </c>
    </row>
    <row r="5" spans="1:5">
      <c r="A5" s="1" t="s">
        <v>11</v>
      </c>
      <c r="B5" s="9"/>
      <c r="D5" s="6" t="s">
        <v>12</v>
      </c>
      <c r="E5" s="6" t="s">
        <v>10</v>
      </c>
    </row>
    <row r="6" spans="1:5">
      <c r="A6" s="1" t="s">
        <v>13</v>
      </c>
      <c r="B6" s="9" t="s">
        <v>14</v>
      </c>
      <c r="C6" s="1" t="s">
        <v>15</v>
      </c>
      <c r="D6" s="6" t="s">
        <v>16</v>
      </c>
      <c r="E6" s="6" t="s">
        <v>10</v>
      </c>
    </row>
    <row r="7" spans="1:5">
      <c r="A7" s="1" t="s">
        <v>17</v>
      </c>
      <c r="B7" s="9"/>
      <c r="D7" s="6" t="s">
        <v>18</v>
      </c>
      <c r="E7" s="6" t="s">
        <v>10</v>
      </c>
    </row>
    <row r="8" spans="1:5">
      <c r="A8" s="1" t="s">
        <v>19</v>
      </c>
      <c r="B8" s="9" t="s">
        <v>20</v>
      </c>
      <c r="D8" s="6" t="s">
        <v>21</v>
      </c>
      <c r="E8" s="6" t="s">
        <v>10</v>
      </c>
    </row>
    <row r="9" spans="1:5">
      <c r="A9" s="1" t="s">
        <v>22</v>
      </c>
      <c r="B9" s="9"/>
      <c r="D9" s="6" t="s">
        <v>23</v>
      </c>
      <c r="E9" s="6" t="s">
        <v>10</v>
      </c>
    </row>
    <row r="10" spans="1:5">
      <c r="A10" s="1" t="s">
        <v>24</v>
      </c>
      <c r="B10" s="9"/>
      <c r="D10" s="6" t="s">
        <v>25</v>
      </c>
      <c r="E10" s="6" t="s">
        <v>10</v>
      </c>
    </row>
    <row r="11" spans="1:5">
      <c r="A11" s="1" t="s">
        <v>26</v>
      </c>
      <c r="B11" s="9" t="s">
        <v>27</v>
      </c>
      <c r="C11" s="1" t="s">
        <v>28</v>
      </c>
      <c r="D11" s="6" t="s">
        <v>29</v>
      </c>
      <c r="E11" s="6" t="s">
        <v>10</v>
      </c>
    </row>
    <row r="12" spans="1:5">
      <c r="A12" s="1" t="s">
        <v>30</v>
      </c>
      <c r="B12" s="9"/>
      <c r="D12" s="6" t="s">
        <v>31</v>
      </c>
      <c r="E12" s="6" t="s">
        <v>10</v>
      </c>
    </row>
    <row r="13" spans="1:5">
      <c r="A13" s="1" t="s">
        <v>32</v>
      </c>
      <c r="B13" s="9" t="s">
        <v>33</v>
      </c>
      <c r="C13" s="1" t="s">
        <v>34</v>
      </c>
      <c r="D13" s="6" t="s">
        <v>35</v>
      </c>
      <c r="E13" s="6" t="s">
        <v>10</v>
      </c>
    </row>
    <row r="14" spans="1:5">
      <c r="A14" s="1" t="s">
        <v>36</v>
      </c>
      <c r="B14" s="9"/>
      <c r="D14" s="6" t="s">
        <v>37</v>
      </c>
      <c r="E14" s="6" t="s">
        <v>10</v>
      </c>
    </row>
    <row r="15" spans="1:5">
      <c r="A15" s="1" t="s">
        <v>38</v>
      </c>
      <c r="B15" s="9" t="s">
        <v>39</v>
      </c>
      <c r="C15" s="1" t="s">
        <v>40</v>
      </c>
      <c r="D15" s="6" t="s">
        <v>41</v>
      </c>
      <c r="E15" s="6" t="s">
        <v>10</v>
      </c>
    </row>
    <row r="16" spans="1:5">
      <c r="A16" s="1" t="s">
        <v>42</v>
      </c>
      <c r="B16" s="9"/>
      <c r="D16" s="6" t="s">
        <v>43</v>
      </c>
      <c r="E16" s="6" t="s">
        <v>10</v>
      </c>
    </row>
    <row r="17" spans="1:5">
      <c r="A17" s="1" t="s">
        <v>44</v>
      </c>
      <c r="B17" s="9" t="s">
        <v>45</v>
      </c>
      <c r="D17" s="6" t="s">
        <v>46</v>
      </c>
      <c r="E17" s="6" t="s">
        <v>10</v>
      </c>
    </row>
    <row r="18" spans="1:5">
      <c r="A18" s="1" t="s">
        <v>47</v>
      </c>
      <c r="B18" s="9"/>
      <c r="D18" s="6" t="s">
        <v>48</v>
      </c>
      <c r="E18" s="6" t="s">
        <v>10</v>
      </c>
    </row>
    <row r="19" spans="1:5">
      <c r="A19" s="1" t="s">
        <v>49</v>
      </c>
      <c r="B19" s="9"/>
      <c r="D19" s="6" t="s">
        <v>50</v>
      </c>
      <c r="E19" s="6" t="s">
        <v>10</v>
      </c>
    </row>
    <row r="20" spans="1:5">
      <c r="A20" s="1" t="s">
        <v>51</v>
      </c>
      <c r="B20" s="9" t="s">
        <v>52</v>
      </c>
      <c r="D20" s="6" t="s">
        <v>53</v>
      </c>
      <c r="E20" s="6" t="s">
        <v>10</v>
      </c>
    </row>
    <row r="21" spans="1:5">
      <c r="A21" s="1" t="s">
        <v>54</v>
      </c>
      <c r="B21" s="9"/>
      <c r="D21" s="6" t="s">
        <v>55</v>
      </c>
      <c r="E21" s="6" t="s">
        <v>10</v>
      </c>
    </row>
    <row r="22" spans="1:5">
      <c r="A22" s="1" t="s">
        <v>56</v>
      </c>
      <c r="B22" s="9"/>
      <c r="D22" s="6" t="s">
        <v>57</v>
      </c>
      <c r="E22" s="6" t="s">
        <v>10</v>
      </c>
    </row>
    <row r="23" spans="1:5">
      <c r="A23" s="1" t="s">
        <v>58</v>
      </c>
      <c r="B23" s="9" t="s">
        <v>59</v>
      </c>
      <c r="C23" s="1" t="s">
        <v>60</v>
      </c>
      <c r="D23" s="6" t="s">
        <v>61</v>
      </c>
      <c r="E23" s="6" t="s">
        <v>10</v>
      </c>
    </row>
    <row r="24" spans="1:5">
      <c r="A24" s="1" t="s">
        <v>62</v>
      </c>
      <c r="B24" s="9"/>
      <c r="D24" s="6" t="s">
        <v>63</v>
      </c>
      <c r="E24" s="6" t="s">
        <v>10</v>
      </c>
    </row>
    <row r="25" spans="1:5">
      <c r="A25" s="1" t="s">
        <v>64</v>
      </c>
      <c r="B25" s="9" t="s">
        <v>65</v>
      </c>
      <c r="C25" s="1" t="s">
        <v>66</v>
      </c>
      <c r="D25" s="6" t="s">
        <v>67</v>
      </c>
      <c r="E25" s="6" t="s">
        <v>10</v>
      </c>
    </row>
    <row r="26" spans="1:5">
      <c r="A26" s="1" t="s">
        <v>68</v>
      </c>
      <c r="B26" s="9"/>
      <c r="D26" s="6" t="s">
        <v>69</v>
      </c>
      <c r="E26" s="6" t="s">
        <v>10</v>
      </c>
    </row>
    <row r="27" spans="1:5">
      <c r="A27" s="1" t="s">
        <v>70</v>
      </c>
      <c r="B27" s="9" t="s">
        <v>71</v>
      </c>
      <c r="D27" s="6" t="s">
        <v>72</v>
      </c>
      <c r="E27" s="6" t="s">
        <v>10</v>
      </c>
    </row>
    <row r="28" spans="1:5">
      <c r="A28" s="1" t="s">
        <v>73</v>
      </c>
      <c r="B28" s="9"/>
      <c r="D28" s="6" t="s">
        <v>74</v>
      </c>
      <c r="E28" s="6" t="s">
        <v>10</v>
      </c>
    </row>
    <row r="29" spans="1:5">
      <c r="A29" s="10" t="s">
        <v>75</v>
      </c>
      <c r="B29" s="11"/>
      <c r="C29" s="10"/>
      <c r="D29" s="12" t="s">
        <v>76</v>
      </c>
      <c r="E29" s="12" t="s">
        <v>10</v>
      </c>
    </row>
    <row r="30" spans="1:5">
      <c r="A30" s="13" t="s">
        <v>77</v>
      </c>
      <c r="B30" s="14" t="s">
        <v>78</v>
      </c>
      <c r="C30" s="13"/>
      <c r="D30" s="15" t="s">
        <v>79</v>
      </c>
      <c r="E30" s="16" t="s">
        <v>80</v>
      </c>
    </row>
    <row r="31" spans="1:5">
      <c r="A31" s="13" t="s">
        <v>81</v>
      </c>
      <c r="B31" s="14"/>
      <c r="C31" s="13"/>
      <c r="D31" s="15" t="s">
        <v>82</v>
      </c>
      <c r="E31" s="16" t="s">
        <v>80</v>
      </c>
    </row>
    <row r="32" spans="1:5">
      <c r="A32" s="13" t="s">
        <v>83</v>
      </c>
      <c r="B32" s="14" t="s">
        <v>84</v>
      </c>
      <c r="C32" s="17"/>
      <c r="D32" s="15" t="s">
        <v>85</v>
      </c>
      <c r="E32" s="16" t="s">
        <v>80</v>
      </c>
    </row>
    <row r="33" spans="1:5">
      <c r="A33" s="13" t="s">
        <v>86</v>
      </c>
      <c r="B33" s="14"/>
      <c r="C33" s="17"/>
      <c r="D33" s="15" t="s">
        <v>87</v>
      </c>
      <c r="E33" s="16" t="s">
        <v>80</v>
      </c>
    </row>
    <row r="34" spans="1:6">
      <c r="A34" s="13" t="s">
        <v>88</v>
      </c>
      <c r="B34" s="14" t="s">
        <v>89</v>
      </c>
      <c r="C34" s="17"/>
      <c r="D34" s="15" t="s">
        <v>90</v>
      </c>
      <c r="E34" s="16" t="s">
        <v>80</v>
      </c>
      <c r="F34" s="18"/>
    </row>
    <row r="35" spans="1:6">
      <c r="A35" s="13" t="s">
        <v>91</v>
      </c>
      <c r="B35" s="14"/>
      <c r="C35" s="17"/>
      <c r="D35" s="15" t="s">
        <v>92</v>
      </c>
      <c r="E35" s="16" t="s">
        <v>80</v>
      </c>
      <c r="F35" s="18"/>
    </row>
    <row r="36" spans="1:6">
      <c r="A36" s="13" t="s">
        <v>93</v>
      </c>
      <c r="B36" s="14" t="s">
        <v>94</v>
      </c>
      <c r="C36" s="17"/>
      <c r="D36" s="15" t="s">
        <v>95</v>
      </c>
      <c r="E36" s="16" t="s">
        <v>80</v>
      </c>
      <c r="F36" s="18"/>
    </row>
    <row r="37" spans="1:6">
      <c r="A37" s="13" t="s">
        <v>96</v>
      </c>
      <c r="B37" s="14"/>
      <c r="C37" s="17"/>
      <c r="D37" s="15" t="s">
        <v>97</v>
      </c>
      <c r="E37" s="16" t="s">
        <v>80</v>
      </c>
      <c r="F37" s="18"/>
    </row>
    <row r="38" spans="1:6">
      <c r="A38" s="13" t="s">
        <v>98</v>
      </c>
      <c r="B38" s="14" t="s">
        <v>99</v>
      </c>
      <c r="C38" s="17"/>
      <c r="D38" s="15" t="s">
        <v>100</v>
      </c>
      <c r="E38" s="16" t="s">
        <v>80</v>
      </c>
      <c r="F38" s="18"/>
    </row>
    <row r="39" spans="1:6">
      <c r="A39" s="13" t="s">
        <v>101</v>
      </c>
      <c r="B39" s="14"/>
      <c r="C39" s="13"/>
      <c r="D39" s="15" t="s">
        <v>102</v>
      </c>
      <c r="E39" s="16" t="s">
        <v>80</v>
      </c>
      <c r="F39" s="18"/>
    </row>
    <row r="40" spans="1:6">
      <c r="A40" s="13" t="s">
        <v>103</v>
      </c>
      <c r="B40" s="14" t="s">
        <v>104</v>
      </c>
      <c r="C40" s="13"/>
      <c r="D40" s="15" t="s">
        <v>105</v>
      </c>
      <c r="E40" s="16" t="s">
        <v>80</v>
      </c>
      <c r="F40" s="18"/>
    </row>
    <row r="41" spans="1:6">
      <c r="A41" s="13" t="s">
        <v>106</v>
      </c>
      <c r="B41" s="14"/>
      <c r="C41" s="17"/>
      <c r="D41" s="15" t="s">
        <v>107</v>
      </c>
      <c r="E41" s="16" t="s">
        <v>80</v>
      </c>
      <c r="F41" s="18"/>
    </row>
    <row r="42" spans="1:6">
      <c r="A42" s="13" t="s">
        <v>108</v>
      </c>
      <c r="B42" s="14" t="s">
        <v>109</v>
      </c>
      <c r="C42" s="17"/>
      <c r="D42" s="15" t="s">
        <v>110</v>
      </c>
      <c r="E42" s="16" t="s">
        <v>80</v>
      </c>
      <c r="F42" s="18"/>
    </row>
    <row r="43" spans="1:6">
      <c r="A43" s="13" t="s">
        <v>111</v>
      </c>
      <c r="B43" s="14"/>
      <c r="C43" s="17"/>
      <c r="D43" s="15" t="s">
        <v>112</v>
      </c>
      <c r="E43" s="16" t="s">
        <v>80</v>
      </c>
      <c r="F43" s="18"/>
    </row>
    <row r="44" spans="1:5">
      <c r="A44" s="13" t="s">
        <v>113</v>
      </c>
      <c r="B44" s="14" t="s">
        <v>114</v>
      </c>
      <c r="C44" s="17"/>
      <c r="D44" s="15" t="s">
        <v>115</v>
      </c>
      <c r="E44" s="16" t="s">
        <v>80</v>
      </c>
    </row>
    <row r="45" spans="1:5">
      <c r="A45" s="13" t="s">
        <v>116</v>
      </c>
      <c r="B45" s="14"/>
      <c r="C45" s="17"/>
      <c r="D45" s="15" t="s">
        <v>117</v>
      </c>
      <c r="E45" s="16" t="s">
        <v>80</v>
      </c>
    </row>
    <row r="46" spans="1:5">
      <c r="A46" s="13" t="s">
        <v>118</v>
      </c>
      <c r="B46" s="14" t="s">
        <v>119</v>
      </c>
      <c r="C46" s="17"/>
      <c r="D46" s="15" t="s">
        <v>120</v>
      </c>
      <c r="E46" s="16" t="s">
        <v>80</v>
      </c>
    </row>
    <row r="47" ht="16.35" spans="1:5">
      <c r="A47" s="19" t="s">
        <v>121</v>
      </c>
      <c r="B47" s="14"/>
      <c r="C47" s="17"/>
      <c r="D47" s="19" t="s">
        <v>122</v>
      </c>
      <c r="E47" s="16" t="s">
        <v>80</v>
      </c>
    </row>
    <row r="48" spans="1:5">
      <c r="A48" s="20"/>
      <c r="B48" s="20"/>
      <c r="C48" s="20"/>
      <c r="D48" s="20"/>
      <c r="E48" s="20"/>
    </row>
    <row r="50" spans="1:1">
      <c r="A50" s="21"/>
    </row>
    <row r="51" spans="1:1">
      <c r="A51" s="21"/>
    </row>
    <row r="52" spans="1:1">
      <c r="A52" s="21"/>
    </row>
    <row r="62" spans="2:2">
      <c r="B62" s="21"/>
    </row>
  </sheetData>
  <mergeCells count="28">
    <mergeCell ref="A1:E1"/>
    <mergeCell ref="B4:B5"/>
    <mergeCell ref="B6:B7"/>
    <mergeCell ref="B8:B10"/>
    <mergeCell ref="B11:B12"/>
    <mergeCell ref="B13:B14"/>
    <mergeCell ref="B15:B16"/>
    <mergeCell ref="B17:B19"/>
    <mergeCell ref="B20:B22"/>
    <mergeCell ref="B23:B24"/>
    <mergeCell ref="B25:B26"/>
    <mergeCell ref="B27:B29"/>
    <mergeCell ref="B30:B31"/>
    <mergeCell ref="B32:B33"/>
    <mergeCell ref="B34:B35"/>
    <mergeCell ref="B36:B37"/>
    <mergeCell ref="B38:B39"/>
    <mergeCell ref="B40:B41"/>
    <mergeCell ref="B42:B43"/>
    <mergeCell ref="B44:B45"/>
    <mergeCell ref="B46:B47"/>
    <mergeCell ref="C4:C5"/>
    <mergeCell ref="C6:C7"/>
    <mergeCell ref="C11:C12"/>
    <mergeCell ref="C13:C14"/>
    <mergeCell ref="C15:C16"/>
    <mergeCell ref="C23:C24"/>
    <mergeCell ref="C25:C26"/>
  </mergeCells>
  <dataValidations count="2">
    <dataValidation allowBlank="1" showInputMessage="1" showErrorMessage="1" promptTitle="填写说明" prompt="请给定每个Oligo一个唯一的名称，为方便检索。" sqref="A89 A38:A45 A65:A66 A69:A70 A75:A76 A79:A84"/>
    <dataValidation type="textLength" operator="between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帮助》。" sqref="B89 B65:B66 B69:B70 B75:B76 B79:B84 D38:D45">
      <formula1>4</formula1>
      <formula2>1000</formula2>
    </dataValidation>
  </dataValidation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3043</dc:creator>
  <cp:lastModifiedBy>代学焕 Xuehuan</cp:lastModifiedBy>
  <dcterms:created xsi:type="dcterms:W3CDTF">2025-10-20T01:43:00Z</dcterms:created>
  <dcterms:modified xsi:type="dcterms:W3CDTF">2025-12-15T14:59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F6C811483B94540B7F3D3C9F16527FD_13</vt:lpwstr>
  </property>
  <property fmtid="{D5CDD505-2E9C-101B-9397-08002B2CF9AE}" pid="3" name="KSOProductBuildVer">
    <vt:lpwstr>2052-12.1.0.22175</vt:lpwstr>
  </property>
</Properties>
</file>